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thz.sharepoint.com/sites/ORG-USYS-00000953-Progress_Qiongyu/Freigegebene Dokumente/Progress_Qiongyu/supplements/"/>
    </mc:Choice>
  </mc:AlternateContent>
  <xr:revisionPtr revIDLastSave="55" documentId="13_ncr:1_{8E552D18-81FA-324A-854D-39730348138C}" xr6:coauthVersionLast="47" xr6:coauthVersionMax="47" xr10:uidLastSave="{6847B6E4-A68F-924A-B29A-F99951F8FF28}"/>
  <bookViews>
    <workbookView xWindow="20" yWindow="760" windowWidth="30240" windowHeight="17640" xr2:uid="{133B0F66-5CA5-9E4F-B933-A0226F959B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D5" i="1"/>
  <c r="B5" i="1"/>
  <c r="C5" i="1"/>
  <c r="E5" i="1"/>
</calcChain>
</file>

<file path=xl/sharedStrings.xml><?xml version="1.0" encoding="utf-8"?>
<sst xmlns="http://schemas.openxmlformats.org/spreadsheetml/2006/main" count="9" uniqueCount="9">
  <si>
    <t>Genotype</t>
  </si>
  <si>
    <t>G|G</t>
  </si>
  <si>
    <t>Short ROH (50kb~100kb)</t>
  </si>
  <si>
    <t>Not in ROH</t>
  </si>
  <si>
    <t>Over All number</t>
  </si>
  <si>
    <t>Long ROH (&gt;2Mb)</t>
  </si>
  <si>
    <t>Medium ROH (100kb ~2Mb)</t>
  </si>
  <si>
    <t>C|C</t>
  </si>
  <si>
    <t>C|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20"/>
      <color theme="1"/>
      <name val="Times New Roman"/>
      <family val="1"/>
    </font>
    <font>
      <sz val="2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A9973-14DD-FD43-B0FE-78FA5C69DAE2}">
  <dimension ref="A1:F5"/>
  <sheetViews>
    <sheetView tabSelected="1" workbookViewId="0">
      <selection activeCell="C11" sqref="C11"/>
    </sheetView>
  </sheetViews>
  <sheetFormatPr baseColWidth="10" defaultRowHeight="16" x14ac:dyDescent="0.2"/>
  <cols>
    <col min="1" max="1" width="24.83203125" customWidth="1"/>
    <col min="2" max="2" width="31.83203125" customWidth="1"/>
    <col min="3" max="3" width="42" customWidth="1"/>
    <col min="4" max="4" width="39.6640625" customWidth="1"/>
    <col min="5" max="5" width="18.83203125" customWidth="1"/>
    <col min="6" max="6" width="24.1640625" customWidth="1"/>
  </cols>
  <sheetData>
    <row r="1" spans="1:6" ht="25" x14ac:dyDescent="0.25">
      <c r="A1" s="1" t="s">
        <v>0</v>
      </c>
      <c r="B1" s="1" t="s">
        <v>5</v>
      </c>
      <c r="C1" s="1" t="s">
        <v>6</v>
      </c>
      <c r="D1" s="1" t="s">
        <v>2</v>
      </c>
      <c r="E1" s="1" t="s">
        <v>3</v>
      </c>
      <c r="F1" s="1" t="s">
        <v>4</v>
      </c>
    </row>
    <row r="2" spans="1:6" ht="39" customHeight="1" x14ac:dyDescent="0.35">
      <c r="A2" s="1" t="s">
        <v>7</v>
      </c>
      <c r="B2" s="1">
        <v>612</v>
      </c>
      <c r="C2" s="1">
        <v>3526</v>
      </c>
      <c r="D2" s="2">
        <v>247</v>
      </c>
      <c r="E2" s="1">
        <v>6640</v>
      </c>
      <c r="F2" s="2">
        <v>11025</v>
      </c>
    </row>
    <row r="3" spans="1:6" ht="38" customHeight="1" x14ac:dyDescent="0.35">
      <c r="A3" s="1" t="s">
        <v>8</v>
      </c>
      <c r="B3" s="1">
        <v>0</v>
      </c>
      <c r="C3" s="1">
        <v>0</v>
      </c>
      <c r="D3" s="2">
        <v>0</v>
      </c>
      <c r="E3" s="1">
        <v>3927</v>
      </c>
      <c r="F3" s="2">
        <v>3927</v>
      </c>
    </row>
    <row r="4" spans="1:6" ht="38" customHeight="1" x14ac:dyDescent="0.35">
      <c r="A4" s="1" t="s">
        <v>1</v>
      </c>
      <c r="B4" s="1">
        <v>30</v>
      </c>
      <c r="C4" s="1">
        <v>197</v>
      </c>
      <c r="D4" s="2">
        <v>39</v>
      </c>
      <c r="E4" s="1">
        <v>88</v>
      </c>
      <c r="F4" s="2">
        <v>354</v>
      </c>
    </row>
    <row r="5" spans="1:6" ht="27" x14ac:dyDescent="0.35">
      <c r="A5" s="1"/>
      <c r="B5" s="1">
        <f>SUM(B2:B4)</f>
        <v>642</v>
      </c>
      <c r="C5" s="1">
        <f>SUM(C2:C4)</f>
        <v>3723</v>
      </c>
      <c r="D5" s="2">
        <f>SUM(D2:D4)</f>
        <v>286</v>
      </c>
      <c r="E5" s="2">
        <f>SUM(E2:E4)</f>
        <v>10655</v>
      </c>
      <c r="F5" s="2">
        <f>SUM(F2:F4)</f>
        <v>153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33d874-887b-4fae-a493-0b74e5ec38f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E4988BC68B9E44B572C9FCE0B91E64" ma:contentTypeVersion="12" ma:contentTypeDescription="Create a new document." ma:contentTypeScope="" ma:versionID="24a85167f6d47a41a641c109f968e733">
  <xsd:schema xmlns:xsd="http://www.w3.org/2001/XMLSchema" xmlns:xs="http://www.w3.org/2001/XMLSchema" xmlns:p="http://schemas.microsoft.com/office/2006/metadata/properties" xmlns:ns2="0d33d874-887b-4fae-a493-0b74e5ec38fa" xmlns:ns3="a5314469-4883-43ed-b403-093c735bf469" targetNamespace="http://schemas.microsoft.com/office/2006/metadata/properties" ma:root="true" ma:fieldsID="fbc1ab4fc7a05d93f059d04ba4bf6fe1" ns2:_="" ns3:_="">
    <xsd:import namespace="0d33d874-887b-4fae-a493-0b74e5ec38fa"/>
    <xsd:import namespace="a5314469-4883-43ed-b403-093c735bf469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33d874-887b-4fae-a493-0b74e5ec38fa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325753ee-1565-428d-819f-4135842f58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314469-4883-43ed-b403-093c735bf46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92A762-BDA1-4F41-906A-54EFC4243DC9}">
  <ds:schemaRefs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microsoft.com/office/2006/metadata/properties"/>
    <ds:schemaRef ds:uri="http://schemas.openxmlformats.org/package/2006/metadata/core-properties"/>
    <ds:schemaRef ds:uri="0d33d874-887b-4fae-a493-0b74e5ec38fa"/>
    <ds:schemaRef ds:uri="http://schemas.microsoft.com/office/infopath/2007/PartnerControls"/>
    <ds:schemaRef ds:uri="a5314469-4883-43ed-b403-093c735bf469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743F5473-2825-46E7-8148-CEC2ED8DF400}"/>
</file>

<file path=customXml/itemProps3.xml><?xml version="1.0" encoding="utf-8"?>
<ds:datastoreItem xmlns:ds="http://schemas.openxmlformats.org/officeDocument/2006/customXml" ds:itemID="{9DA9A24A-EC27-4841-9102-5B60B7F6AB2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 Qiongyu</dc:creator>
  <cp:lastModifiedBy>He  Qiongyu</cp:lastModifiedBy>
  <dcterms:created xsi:type="dcterms:W3CDTF">2024-08-19T11:58:44Z</dcterms:created>
  <dcterms:modified xsi:type="dcterms:W3CDTF">2024-12-17T01:2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E4988BC68B9E44B572C9FCE0B91E64</vt:lpwstr>
  </property>
  <property fmtid="{D5CDD505-2E9C-101B-9397-08002B2CF9AE}" pid="3" name="MediaServiceImageTags">
    <vt:lpwstr/>
  </property>
</Properties>
</file>